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68\2325\Stage200\Contents\PRE\ESM\"/>
    </mc:Choice>
  </mc:AlternateContent>
  <bookViews>
    <workbookView xWindow="-120" yWindow="-120" windowWidth="29040" windowHeight="158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I5" i="1"/>
</calcChain>
</file>

<file path=xl/sharedStrings.xml><?xml version="1.0" encoding="utf-8"?>
<sst xmlns="http://schemas.openxmlformats.org/spreadsheetml/2006/main" count="11" uniqueCount="8">
  <si>
    <t>Hap1</t>
    <phoneticPr fontId="1" type="noConversion"/>
  </si>
  <si>
    <t>Hap2</t>
  </si>
  <si>
    <t>Hap3</t>
  </si>
  <si>
    <t>Necrosis length of accessions</t>
    <phoneticPr fontId="1" type="noConversion"/>
  </si>
  <si>
    <t>AV</t>
    <phoneticPr fontId="1" type="noConversion"/>
  </si>
  <si>
    <t>SD</t>
    <phoneticPr fontId="1" type="noConversion"/>
  </si>
  <si>
    <t>P</t>
    <phoneticPr fontId="1" type="noConversion"/>
  </si>
  <si>
    <t>Additional Table 2 - Phenotype of accessions in each haplotype, and the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top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tabSelected="1" workbookViewId="0">
      <selection sqref="A1:J1"/>
    </sheetView>
  </sheetViews>
  <sheetFormatPr defaultColWidth="9" defaultRowHeight="15"/>
  <cols>
    <col min="1" max="1" width="14.42578125" style="3" customWidth="1"/>
    <col min="2" max="3" width="9" style="3"/>
    <col min="4" max="4" width="13" style="3" bestFit="1" customWidth="1"/>
    <col min="5" max="8" width="9" style="3"/>
    <col min="9" max="11" width="13" style="3" bestFit="1" customWidth="1"/>
    <col min="12" max="16384" width="9" style="3"/>
  </cols>
  <sheetData>
    <row r="1" spans="1:11">
      <c r="A1" s="9" t="s">
        <v>7</v>
      </c>
      <c r="B1" s="9"/>
      <c r="C1" s="9"/>
      <c r="D1" s="9"/>
      <c r="E1" s="9"/>
      <c r="F1" s="9"/>
      <c r="G1" s="9"/>
      <c r="H1" s="9"/>
      <c r="I1" s="9"/>
      <c r="J1" s="9"/>
    </row>
    <row r="2" spans="1:11">
      <c r="A2" s="2"/>
      <c r="B2" s="3" t="s">
        <v>0</v>
      </c>
      <c r="C2" s="3" t="s">
        <v>1</v>
      </c>
      <c r="D2" s="3" t="s">
        <v>2</v>
      </c>
      <c r="H2" s="4"/>
      <c r="I2" s="4" t="s">
        <v>0</v>
      </c>
      <c r="J2" s="4" t="s">
        <v>1</v>
      </c>
      <c r="K2" s="4" t="s">
        <v>2</v>
      </c>
    </row>
    <row r="3" spans="1:11" ht="14.25" customHeight="1">
      <c r="A3" s="8" t="s">
        <v>3</v>
      </c>
      <c r="B3" s="3">
        <v>14.415384615384614</v>
      </c>
      <c r="C3" s="3">
        <v>5.9666666666666668</v>
      </c>
      <c r="D3" s="3">
        <v>10.357142857142858</v>
      </c>
      <c r="H3" s="3" t="s">
        <v>4</v>
      </c>
      <c r="I3" s="3">
        <v>12.988206505033434</v>
      </c>
      <c r="J3" s="3">
        <v>9.5451400451400428</v>
      </c>
      <c r="K3" s="3">
        <v>7.2636784569597088</v>
      </c>
    </row>
    <row r="4" spans="1:11">
      <c r="A4" s="8"/>
      <c r="B4" s="3">
        <v>14.373333333333333</v>
      </c>
      <c r="C4" s="3">
        <v>4.6142857142857139</v>
      </c>
      <c r="D4" s="3">
        <v>3.7615384615384619</v>
      </c>
      <c r="H4" s="3" t="s">
        <v>5</v>
      </c>
      <c r="I4" s="3">
        <v>4.2505477879385953</v>
      </c>
      <c r="J4" s="3">
        <v>3.0764457407203345</v>
      </c>
      <c r="K4" s="3">
        <v>3.1188005377885966</v>
      </c>
    </row>
    <row r="5" spans="1:11">
      <c r="A5" s="8"/>
      <c r="B5" s="3">
        <v>16.646153846153844</v>
      </c>
      <c r="C5" s="3">
        <v>13.614285714285714</v>
      </c>
      <c r="D5" s="3">
        <v>9.9</v>
      </c>
      <c r="H5" s="6" t="s">
        <v>6</v>
      </c>
      <c r="I5" s="6">
        <f>TTEST(B3:B54,D3:D98,2,2)</f>
        <v>1.4052423695097077E-16</v>
      </c>
      <c r="J5" s="6">
        <f>TTEST(C3:C11,D3:D98,2,2)</f>
        <v>3.8117574079474061E-2</v>
      </c>
      <c r="K5" s="6"/>
    </row>
    <row r="6" spans="1:11">
      <c r="A6" s="8"/>
      <c r="B6" s="3">
        <v>7.7166666666666659</v>
      </c>
      <c r="C6" s="3">
        <v>10.507142857142856</v>
      </c>
      <c r="D6" s="3">
        <v>10.575000000000001</v>
      </c>
    </row>
    <row r="7" spans="1:11">
      <c r="A7" s="8"/>
      <c r="B7" s="3">
        <v>8.5545454545454547</v>
      </c>
      <c r="C7" s="3">
        <v>12.984615384615383</v>
      </c>
      <c r="D7" s="3">
        <v>9.9749999999999996</v>
      </c>
    </row>
    <row r="8" spans="1:11">
      <c r="A8" s="8"/>
      <c r="B8" s="3">
        <v>19.433333333333334</v>
      </c>
      <c r="C8" s="3">
        <v>8.9999999999999982</v>
      </c>
      <c r="D8" s="3">
        <v>10.615384615384613</v>
      </c>
    </row>
    <row r="9" spans="1:11">
      <c r="A9" s="8"/>
      <c r="B9" s="3">
        <v>17.926666666666669</v>
      </c>
      <c r="C9" s="3">
        <v>7.3454545454545448</v>
      </c>
      <c r="D9" s="3">
        <v>7.9733333333333336</v>
      </c>
    </row>
    <row r="10" spans="1:11">
      <c r="A10" s="8"/>
      <c r="B10" s="3">
        <v>17.092307692307692</v>
      </c>
      <c r="C10" s="3">
        <v>10.566666666666668</v>
      </c>
      <c r="D10" s="3">
        <v>9.5428571428571445</v>
      </c>
    </row>
    <row r="11" spans="1:11">
      <c r="A11" s="8"/>
      <c r="B11" s="3">
        <v>12.793333333333333</v>
      </c>
      <c r="C11" s="3">
        <v>11.307142857142855</v>
      </c>
      <c r="D11" s="3">
        <v>7.4642857142857144</v>
      </c>
    </row>
    <row r="12" spans="1:11">
      <c r="A12" s="8"/>
      <c r="B12" s="3">
        <v>13.91</v>
      </c>
      <c r="C12" s="1"/>
      <c r="D12" s="3">
        <v>6.9642857142857144</v>
      </c>
    </row>
    <row r="13" spans="1:11">
      <c r="A13" s="8"/>
      <c r="B13" s="3">
        <v>11.853846153846153</v>
      </c>
      <c r="C13" s="1"/>
      <c r="D13" s="3">
        <v>8.8923076923076927</v>
      </c>
    </row>
    <row r="14" spans="1:11">
      <c r="A14" s="8"/>
      <c r="B14" s="3">
        <v>11.507692307692308</v>
      </c>
      <c r="D14" s="3">
        <v>12.321428571428571</v>
      </c>
      <c r="G14" s="7"/>
    </row>
    <row r="15" spans="1:11">
      <c r="A15" s="8"/>
      <c r="B15" s="3">
        <v>12.357142857142859</v>
      </c>
      <c r="D15" s="3">
        <v>7.2769230769230777</v>
      </c>
    </row>
    <row r="16" spans="1:11">
      <c r="A16" s="8"/>
      <c r="B16" s="3">
        <v>12.842857142857142</v>
      </c>
      <c r="D16" s="3">
        <v>3.4</v>
      </c>
    </row>
    <row r="17" spans="1:4">
      <c r="A17" s="8"/>
      <c r="B17" s="3">
        <v>13.384285714285713</v>
      </c>
      <c r="D17" s="3">
        <v>2.9000000000000004</v>
      </c>
    </row>
    <row r="18" spans="1:4">
      <c r="A18" s="8"/>
      <c r="B18" s="3">
        <v>13.491666666666662</v>
      </c>
      <c r="D18" s="3">
        <v>3.3000000000000003</v>
      </c>
    </row>
    <row r="19" spans="1:4">
      <c r="A19" s="8"/>
      <c r="B19" s="3">
        <v>12.927272727272724</v>
      </c>
      <c r="D19" s="3">
        <v>11.139999999999999</v>
      </c>
    </row>
    <row r="20" spans="1:4">
      <c r="A20" s="8"/>
      <c r="B20" s="3">
        <v>13.654545454545454</v>
      </c>
      <c r="D20" s="3">
        <v>3.2769230769230768</v>
      </c>
    </row>
    <row r="21" spans="1:4">
      <c r="A21" s="8"/>
      <c r="B21" s="3">
        <v>7.333333333333333</v>
      </c>
      <c r="D21" s="3">
        <v>6.3357142857142845</v>
      </c>
    </row>
    <row r="22" spans="1:4">
      <c r="A22" s="8"/>
      <c r="B22" s="3">
        <v>11.52142857142857</v>
      </c>
      <c r="D22" s="3">
        <v>4.3533333333333335</v>
      </c>
    </row>
    <row r="23" spans="1:4">
      <c r="A23" s="8"/>
      <c r="B23" s="3">
        <v>16.035714285714288</v>
      </c>
      <c r="D23" s="3">
        <v>6.5384615384615383</v>
      </c>
    </row>
    <row r="24" spans="1:4">
      <c r="A24" s="8"/>
      <c r="B24" s="3">
        <v>15.049999999999999</v>
      </c>
      <c r="D24" s="3">
        <v>11.114285714285714</v>
      </c>
    </row>
    <row r="25" spans="1:4">
      <c r="A25" s="8"/>
      <c r="B25" s="3">
        <v>9.1428571428571423</v>
      </c>
      <c r="D25" s="3">
        <v>10.207142857142857</v>
      </c>
    </row>
    <row r="26" spans="1:4">
      <c r="A26" s="8"/>
      <c r="B26" s="3">
        <v>7.5071428571428571</v>
      </c>
      <c r="D26" s="3">
        <v>9.0142857142857142</v>
      </c>
    </row>
    <row r="27" spans="1:4">
      <c r="A27" s="8"/>
      <c r="B27" s="3">
        <v>7.9071428571428575</v>
      </c>
      <c r="D27" s="3">
        <v>3.1538461538461537</v>
      </c>
    </row>
    <row r="28" spans="1:4">
      <c r="A28" s="8"/>
      <c r="B28" s="3">
        <v>10.514285714285716</v>
      </c>
      <c r="D28" s="3">
        <v>11.928571428571429</v>
      </c>
    </row>
    <row r="29" spans="1:4">
      <c r="A29" s="8"/>
      <c r="B29" s="3">
        <v>7.3642857142857148</v>
      </c>
      <c r="D29" s="3">
        <v>11.230769230769228</v>
      </c>
    </row>
    <row r="30" spans="1:4">
      <c r="A30" s="8"/>
      <c r="B30" s="3">
        <v>15.409090909090912</v>
      </c>
      <c r="D30" s="3">
        <v>1.7571428571428573</v>
      </c>
    </row>
    <row r="31" spans="1:4">
      <c r="A31" s="8"/>
      <c r="B31" s="3">
        <v>10.685714285714287</v>
      </c>
      <c r="D31" s="3">
        <v>8.1846153846153857</v>
      </c>
    </row>
    <row r="32" spans="1:4">
      <c r="A32" s="8"/>
      <c r="B32" s="3">
        <v>10.133333333333333</v>
      </c>
      <c r="D32" s="3">
        <v>6.25</v>
      </c>
    </row>
    <row r="33" spans="1:4">
      <c r="A33" s="8"/>
      <c r="B33" s="3">
        <v>10.407142857142857</v>
      </c>
      <c r="D33" s="3">
        <v>3.3857142857142852</v>
      </c>
    </row>
    <row r="34" spans="1:4">
      <c r="A34" s="8"/>
      <c r="B34" s="3">
        <v>16.115384615384613</v>
      </c>
      <c r="D34" s="3">
        <v>10.614285714285714</v>
      </c>
    </row>
    <row r="35" spans="1:4">
      <c r="A35" s="8"/>
      <c r="B35" s="3">
        <v>14.971428571428572</v>
      </c>
      <c r="D35" s="3">
        <v>12.542857142857144</v>
      </c>
    </row>
    <row r="36" spans="1:4">
      <c r="A36" s="8"/>
      <c r="B36" s="3">
        <v>9.5933333333333337</v>
      </c>
      <c r="D36" s="3">
        <v>13.099999999999998</v>
      </c>
    </row>
    <row r="37" spans="1:4">
      <c r="A37" s="8"/>
      <c r="B37" s="3">
        <v>16.649999999999999</v>
      </c>
      <c r="D37" s="3">
        <v>8.3928571428571423</v>
      </c>
    </row>
    <row r="38" spans="1:4">
      <c r="A38" s="8"/>
      <c r="B38" s="3">
        <v>16.692857142857143</v>
      </c>
      <c r="D38" s="3">
        <v>13.350000000000001</v>
      </c>
    </row>
    <row r="39" spans="1:4">
      <c r="A39" s="8"/>
      <c r="B39" s="3">
        <v>14.157142857142855</v>
      </c>
      <c r="D39" s="3">
        <v>4.9714285714285706</v>
      </c>
    </row>
    <row r="40" spans="1:4">
      <c r="A40" s="8"/>
      <c r="B40" s="3">
        <v>20.957142857142852</v>
      </c>
      <c r="D40" s="3">
        <v>4.95</v>
      </c>
    </row>
    <row r="41" spans="1:4">
      <c r="A41" s="8"/>
      <c r="B41" s="3">
        <v>18.58461538461539</v>
      </c>
      <c r="D41" s="3">
        <v>9.6</v>
      </c>
    </row>
    <row r="42" spans="1:4">
      <c r="A42" s="8"/>
      <c r="B42" s="3">
        <v>18.442857142857143</v>
      </c>
      <c r="D42" s="3">
        <v>11.757142857142856</v>
      </c>
    </row>
    <row r="43" spans="1:4">
      <c r="A43" s="8"/>
      <c r="B43" s="3">
        <v>10.833333333333334</v>
      </c>
      <c r="D43" s="3">
        <v>8.884615384615385</v>
      </c>
    </row>
    <row r="44" spans="1:4">
      <c r="A44" s="8"/>
      <c r="B44" s="3">
        <v>14.771428571428574</v>
      </c>
      <c r="D44" s="3">
        <v>3.24</v>
      </c>
    </row>
    <row r="45" spans="1:4">
      <c r="A45" s="8"/>
      <c r="B45" s="3">
        <v>21.893333333333331</v>
      </c>
      <c r="D45" s="3">
        <v>8.5428571428571427</v>
      </c>
    </row>
    <row r="46" spans="1:4">
      <c r="A46" s="8"/>
      <c r="B46" s="3">
        <v>13.971428571428572</v>
      </c>
      <c r="D46" s="3">
        <v>5.7200000000000006</v>
      </c>
    </row>
    <row r="47" spans="1:4">
      <c r="A47" s="8"/>
      <c r="B47" s="3">
        <v>8.3272727272727263</v>
      </c>
      <c r="D47" s="3">
        <v>2.4214285714285713</v>
      </c>
    </row>
    <row r="48" spans="1:4">
      <c r="A48" s="8"/>
      <c r="B48" s="3">
        <v>22.857142857142861</v>
      </c>
      <c r="D48" s="3">
        <v>6.1928571428571431</v>
      </c>
    </row>
    <row r="49" spans="1:4">
      <c r="A49" s="8"/>
      <c r="B49" s="3">
        <v>5.2000000000000011</v>
      </c>
      <c r="D49" s="3">
        <v>7.0214285714285722</v>
      </c>
    </row>
    <row r="50" spans="1:4">
      <c r="A50" s="8"/>
      <c r="B50" s="3">
        <v>16.333333333333332</v>
      </c>
      <c r="D50" s="3">
        <v>7.4923076923076923</v>
      </c>
    </row>
    <row r="51" spans="1:4">
      <c r="A51" s="8"/>
      <c r="B51" s="3">
        <v>10.23076923076923</v>
      </c>
      <c r="D51" s="3">
        <v>4.0066666666666659</v>
      </c>
    </row>
    <row r="52" spans="1:4">
      <c r="A52" s="8"/>
      <c r="B52" s="3">
        <v>4.1399999999999997</v>
      </c>
      <c r="D52" s="3">
        <v>5.7428571428571429</v>
      </c>
    </row>
    <row r="53" spans="1:4">
      <c r="A53" s="8"/>
      <c r="B53" s="3">
        <v>8.9142857142857146</v>
      </c>
      <c r="D53" s="3">
        <v>8.3928571428571423</v>
      </c>
    </row>
    <row r="54" spans="1:4">
      <c r="A54" s="8"/>
      <c r="B54" s="3">
        <v>7.8571428571428594</v>
      </c>
      <c r="D54" s="3">
        <v>4.2533333333333339</v>
      </c>
    </row>
    <row r="55" spans="1:4">
      <c r="A55" s="8"/>
      <c r="B55" s="1"/>
      <c r="D55" s="3">
        <v>2.9285714285714293</v>
      </c>
    </row>
    <row r="56" spans="1:4">
      <c r="A56" s="8"/>
      <c r="B56" s="1"/>
      <c r="D56" s="3">
        <v>2.9285714285714284</v>
      </c>
    </row>
    <row r="57" spans="1:4">
      <c r="A57" s="8"/>
      <c r="D57" s="3">
        <v>6.8642857142857157</v>
      </c>
    </row>
    <row r="58" spans="1:4">
      <c r="A58" s="8"/>
      <c r="D58" s="3">
        <v>5.4785714285714286</v>
      </c>
    </row>
    <row r="59" spans="1:4">
      <c r="A59" s="8"/>
      <c r="D59" s="3">
        <v>5.6750000000000007</v>
      </c>
    </row>
    <row r="60" spans="1:4">
      <c r="A60" s="8"/>
      <c r="D60" s="3">
        <v>9.3250000000000011</v>
      </c>
    </row>
    <row r="61" spans="1:4">
      <c r="A61" s="8"/>
      <c r="D61" s="3">
        <v>1.833333333333333</v>
      </c>
    </row>
    <row r="62" spans="1:4">
      <c r="A62" s="8"/>
      <c r="D62" s="3">
        <v>10.571428571428571</v>
      </c>
    </row>
    <row r="63" spans="1:4">
      <c r="A63" s="8"/>
      <c r="D63" s="3">
        <v>4.4799999999999995</v>
      </c>
    </row>
    <row r="64" spans="1:4">
      <c r="A64" s="8"/>
      <c r="D64" s="3">
        <v>9.85</v>
      </c>
    </row>
    <row r="65" spans="1:4">
      <c r="A65" s="8"/>
      <c r="D65" s="3">
        <v>11.164285714285713</v>
      </c>
    </row>
    <row r="66" spans="1:4">
      <c r="A66" s="8"/>
      <c r="D66" s="3">
        <v>12.685714285714283</v>
      </c>
    </row>
    <row r="67" spans="1:4">
      <c r="A67" s="8"/>
      <c r="D67" s="3">
        <v>9.0933333333333319</v>
      </c>
    </row>
    <row r="68" spans="1:4">
      <c r="A68" s="8"/>
      <c r="D68" s="3">
        <v>11.61</v>
      </c>
    </row>
    <row r="69" spans="1:4">
      <c r="A69" s="8"/>
      <c r="D69" s="3">
        <v>4.6692307692307695</v>
      </c>
    </row>
    <row r="70" spans="1:4">
      <c r="A70" s="8"/>
      <c r="D70" s="3">
        <v>12.225</v>
      </c>
    </row>
    <row r="71" spans="1:4">
      <c r="A71" s="8"/>
      <c r="D71" s="3">
        <v>10.864285714285714</v>
      </c>
    </row>
    <row r="72" spans="1:4">
      <c r="A72" s="8"/>
      <c r="D72" s="3">
        <v>12.97142857142857</v>
      </c>
    </row>
    <row r="73" spans="1:4">
      <c r="A73" s="8"/>
      <c r="D73" s="3">
        <v>8.8285714285714274</v>
      </c>
    </row>
    <row r="74" spans="1:4">
      <c r="A74" s="8"/>
      <c r="D74" s="3">
        <v>5.333333333333333</v>
      </c>
    </row>
    <row r="75" spans="1:4">
      <c r="A75" s="8"/>
      <c r="D75" s="3">
        <v>3.52</v>
      </c>
    </row>
    <row r="76" spans="1:4">
      <c r="A76" s="8"/>
      <c r="D76" s="3">
        <v>6.3066666666666693</v>
      </c>
    </row>
    <row r="77" spans="1:4">
      <c r="A77" s="8"/>
      <c r="D77" s="3">
        <v>3.18</v>
      </c>
    </row>
    <row r="78" spans="1:4">
      <c r="A78" s="8"/>
      <c r="D78" s="3">
        <v>4.72</v>
      </c>
    </row>
    <row r="79" spans="1:4">
      <c r="A79" s="8"/>
      <c r="D79" s="3">
        <v>3.9400000000000004</v>
      </c>
    </row>
    <row r="80" spans="1:4">
      <c r="A80" s="8"/>
      <c r="D80" s="3">
        <v>4.0066666666666668</v>
      </c>
    </row>
    <row r="81" spans="1:4">
      <c r="A81" s="8"/>
      <c r="D81" s="3">
        <v>4.1266666666666678</v>
      </c>
    </row>
    <row r="82" spans="1:4">
      <c r="A82" s="8"/>
      <c r="D82" s="3">
        <v>8.5153846153846153</v>
      </c>
    </row>
    <row r="83" spans="1:4">
      <c r="A83" s="8"/>
      <c r="D83" s="3">
        <v>7.4142857142857137</v>
      </c>
    </row>
    <row r="84" spans="1:4">
      <c r="A84" s="8"/>
      <c r="D84" s="3">
        <v>6.7642857142857133</v>
      </c>
    </row>
    <row r="85" spans="1:4">
      <c r="A85" s="8"/>
      <c r="D85" s="3">
        <v>8.4615384615384617</v>
      </c>
    </row>
    <row r="86" spans="1:4">
      <c r="A86" s="8"/>
      <c r="D86" s="3">
        <v>3.6857142857142859</v>
      </c>
    </row>
    <row r="87" spans="1:4">
      <c r="A87" s="8"/>
      <c r="D87" s="3">
        <v>7.0285714285714294</v>
      </c>
    </row>
    <row r="88" spans="1:4">
      <c r="A88" s="8"/>
      <c r="D88" s="3">
        <v>5.6571428571428584</v>
      </c>
    </row>
    <row r="89" spans="1:4">
      <c r="A89" s="8"/>
      <c r="D89" s="3">
        <v>7.3357142857142863</v>
      </c>
    </row>
    <row r="90" spans="1:4">
      <c r="A90" s="8"/>
      <c r="D90" s="3">
        <v>11.633333333333333</v>
      </c>
    </row>
    <row r="91" spans="1:4">
      <c r="A91" s="8"/>
      <c r="D91" s="3">
        <v>3.2785714285714289</v>
      </c>
    </row>
    <row r="92" spans="1:4">
      <c r="A92" s="8"/>
      <c r="D92" s="3">
        <v>7.9642857142857135</v>
      </c>
    </row>
    <row r="93" spans="1:4">
      <c r="A93" s="8"/>
      <c r="D93" s="3">
        <v>6.3285714285714301</v>
      </c>
    </row>
    <row r="94" spans="1:4">
      <c r="A94" s="8"/>
      <c r="D94" s="3">
        <v>4.5428571428571427</v>
      </c>
    </row>
    <row r="95" spans="1:4">
      <c r="A95" s="8"/>
      <c r="D95" s="3">
        <v>5.1785714285714279</v>
      </c>
    </row>
    <row r="96" spans="1:4">
      <c r="A96" s="8"/>
      <c r="D96" s="3">
        <v>5.2214285714285706</v>
      </c>
    </row>
    <row r="97" spans="1:4">
      <c r="A97" s="8"/>
      <c r="D97" s="3">
        <v>6.5857142857142863</v>
      </c>
    </row>
    <row r="98" spans="1:4">
      <c r="A98" s="8"/>
      <c r="D98" s="3">
        <v>8.2571428571428562</v>
      </c>
    </row>
    <row r="99" spans="1:4">
      <c r="A99" s="5"/>
      <c r="D99" s="1"/>
    </row>
    <row r="100" spans="1:4">
      <c r="A100" s="5"/>
      <c r="D100" s="1"/>
    </row>
    <row r="101" spans="1:4">
      <c r="A101" s="5"/>
    </row>
    <row r="102" spans="1:4">
      <c r="A102" s="5"/>
    </row>
    <row r="103" spans="1:4">
      <c r="A103" s="5"/>
    </row>
    <row r="104" spans="1:4">
      <c r="A104" s="5"/>
    </row>
    <row r="105" spans="1:4">
      <c r="A105" s="5"/>
    </row>
    <row r="106" spans="1:4">
      <c r="A106" s="5"/>
    </row>
    <row r="107" spans="1:4">
      <c r="A107" s="5"/>
    </row>
    <row r="108" spans="1:4">
      <c r="A108" s="5"/>
    </row>
    <row r="109" spans="1:4">
      <c r="A109" s="5"/>
    </row>
    <row r="110" spans="1:4">
      <c r="A110" s="5"/>
    </row>
    <row r="111" spans="1:4">
      <c r="A111" s="5"/>
    </row>
    <row r="112" spans="1:4">
      <c r="A112" s="5"/>
    </row>
    <row r="113" spans="1:1">
      <c r="A113" s="5"/>
    </row>
    <row r="114" spans="1:1">
      <c r="A114" s="5"/>
    </row>
    <row r="115" spans="1:1">
      <c r="A115" s="5"/>
    </row>
    <row r="116" spans="1:1">
      <c r="A116" s="5"/>
    </row>
    <row r="117" spans="1:1">
      <c r="A117" s="5"/>
    </row>
    <row r="118" spans="1:1">
      <c r="A118" s="5"/>
    </row>
    <row r="119" spans="1:1">
      <c r="A119" s="5"/>
    </row>
    <row r="120" spans="1:1">
      <c r="A120" s="5"/>
    </row>
    <row r="121" spans="1:1">
      <c r="A121" s="5"/>
    </row>
    <row r="122" spans="1:1">
      <c r="A122" s="5"/>
    </row>
    <row r="123" spans="1:1">
      <c r="A123" s="5"/>
    </row>
  </sheetData>
  <mergeCells count="2">
    <mergeCell ref="A3:A98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杰</dc:creator>
  <cp:lastModifiedBy>Chandravadhana Ramesh</cp:lastModifiedBy>
  <dcterms:created xsi:type="dcterms:W3CDTF">2015-06-05T18:19:34Z</dcterms:created>
  <dcterms:modified xsi:type="dcterms:W3CDTF">2023-04-26T10:45:48Z</dcterms:modified>
</cp:coreProperties>
</file>